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416"/>
  <workbookPr showInkAnnotation="0" autoCompressPictures="0"/>
  <bookViews>
    <workbookView xWindow="3000" yWindow="0" windowWidth="18340" windowHeight="14260" tabRatio="500"/>
  </bookViews>
  <sheets>
    <sheet name="absolute" sheetId="1" r:id="rId1"/>
    <sheet name="relative" sheetId="2" r:id="rId2"/>
  </sheets>
  <calcPr calcId="140000" iterateCount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3" i="2" l="1"/>
  <c r="H13" i="2"/>
  <c r="I12" i="2"/>
  <c r="H12" i="2"/>
  <c r="I11" i="2"/>
  <c r="H11" i="2"/>
  <c r="I10" i="2"/>
  <c r="H10" i="2"/>
  <c r="I9" i="2"/>
  <c r="H9" i="2"/>
  <c r="I8" i="2"/>
  <c r="H8" i="2"/>
  <c r="I7" i="2"/>
  <c r="H7" i="2"/>
  <c r="I6" i="2"/>
  <c r="H6" i="2"/>
  <c r="I5" i="2"/>
  <c r="H5" i="2"/>
  <c r="I4" i="2"/>
  <c r="H4" i="2"/>
  <c r="I3" i="2"/>
  <c r="H3" i="2"/>
  <c r="I2" i="2"/>
  <c r="H2" i="2"/>
  <c r="N15" i="1"/>
  <c r="N23" i="1"/>
  <c r="N31" i="1"/>
  <c r="N16" i="1"/>
  <c r="N24" i="1"/>
  <c r="N32" i="1"/>
  <c r="N34" i="1"/>
  <c r="M15" i="1"/>
  <c r="M23" i="1"/>
  <c r="M31" i="1"/>
  <c r="M16" i="1"/>
  <c r="M24" i="1"/>
  <c r="M32" i="1"/>
  <c r="M34" i="1"/>
  <c r="L15" i="1"/>
  <c r="L23" i="1"/>
  <c r="L31" i="1"/>
  <c r="L16" i="1"/>
  <c r="L24" i="1"/>
  <c r="L32" i="1"/>
  <c r="L34" i="1"/>
  <c r="K15" i="1"/>
  <c r="K23" i="1"/>
  <c r="K31" i="1"/>
  <c r="K16" i="1"/>
  <c r="K24" i="1"/>
  <c r="K32" i="1"/>
  <c r="K34" i="1"/>
  <c r="J15" i="1"/>
  <c r="J23" i="1"/>
  <c r="J31" i="1"/>
  <c r="J16" i="1"/>
  <c r="J24" i="1"/>
  <c r="J32" i="1"/>
  <c r="J34" i="1"/>
  <c r="I15" i="1"/>
  <c r="I23" i="1"/>
  <c r="I31" i="1"/>
  <c r="I16" i="1"/>
  <c r="I24" i="1"/>
  <c r="I32" i="1"/>
  <c r="I34" i="1"/>
  <c r="H15" i="1"/>
  <c r="H23" i="1"/>
  <c r="H31" i="1"/>
  <c r="H16" i="1"/>
  <c r="H24" i="1"/>
  <c r="H32" i="1"/>
  <c r="H34" i="1"/>
  <c r="G15" i="1"/>
  <c r="G23" i="1"/>
  <c r="G31" i="1"/>
  <c r="G16" i="1"/>
  <c r="G24" i="1"/>
  <c r="G32" i="1"/>
  <c r="G34" i="1"/>
  <c r="F15" i="1"/>
  <c r="F23" i="1"/>
  <c r="F31" i="1"/>
  <c r="F16" i="1"/>
  <c r="F24" i="1"/>
  <c r="F32" i="1"/>
  <c r="F34" i="1"/>
  <c r="E15" i="1"/>
  <c r="E23" i="1"/>
  <c r="E31" i="1"/>
  <c r="E16" i="1"/>
  <c r="E24" i="1"/>
  <c r="E32" i="1"/>
  <c r="E34" i="1"/>
  <c r="D15" i="1"/>
  <c r="D23" i="1"/>
  <c r="D31" i="1"/>
  <c r="D16" i="1"/>
  <c r="D24" i="1"/>
  <c r="D32" i="1"/>
  <c r="D34" i="1"/>
  <c r="C15" i="1"/>
  <c r="C23" i="1"/>
  <c r="C31" i="1"/>
  <c r="C16" i="1"/>
  <c r="C24" i="1"/>
  <c r="C32" i="1"/>
  <c r="C34" i="1"/>
  <c r="N13" i="1"/>
  <c r="N21" i="1"/>
  <c r="N29" i="1"/>
  <c r="N14" i="1"/>
  <c r="N22" i="1"/>
  <c r="N30" i="1"/>
  <c r="N33" i="1"/>
  <c r="M13" i="1"/>
  <c r="M21" i="1"/>
  <c r="M29" i="1"/>
  <c r="M14" i="1"/>
  <c r="M22" i="1"/>
  <c r="M30" i="1"/>
  <c r="M33" i="1"/>
  <c r="L13" i="1"/>
  <c r="L21" i="1"/>
  <c r="L29" i="1"/>
  <c r="L14" i="1"/>
  <c r="L22" i="1"/>
  <c r="L30" i="1"/>
  <c r="L33" i="1"/>
  <c r="K13" i="1"/>
  <c r="K21" i="1"/>
  <c r="K29" i="1"/>
  <c r="K14" i="1"/>
  <c r="K22" i="1"/>
  <c r="K30" i="1"/>
  <c r="K33" i="1"/>
  <c r="J13" i="1"/>
  <c r="J21" i="1"/>
  <c r="J29" i="1"/>
  <c r="J14" i="1"/>
  <c r="J22" i="1"/>
  <c r="J30" i="1"/>
  <c r="J33" i="1"/>
  <c r="I13" i="1"/>
  <c r="I21" i="1"/>
  <c r="I29" i="1"/>
  <c r="I14" i="1"/>
  <c r="I22" i="1"/>
  <c r="I30" i="1"/>
  <c r="I33" i="1"/>
  <c r="H13" i="1"/>
  <c r="H21" i="1"/>
  <c r="H29" i="1"/>
  <c r="H14" i="1"/>
  <c r="H22" i="1"/>
  <c r="H30" i="1"/>
  <c r="H33" i="1"/>
  <c r="G13" i="1"/>
  <c r="G21" i="1"/>
  <c r="G29" i="1"/>
  <c r="G14" i="1"/>
  <c r="G22" i="1"/>
  <c r="G30" i="1"/>
  <c r="G33" i="1"/>
  <c r="F13" i="1"/>
  <c r="F21" i="1"/>
  <c r="F29" i="1"/>
  <c r="F14" i="1"/>
  <c r="F22" i="1"/>
  <c r="F30" i="1"/>
  <c r="F33" i="1"/>
  <c r="E13" i="1"/>
  <c r="E21" i="1"/>
  <c r="E29" i="1"/>
  <c r="E14" i="1"/>
  <c r="E22" i="1"/>
  <c r="E30" i="1"/>
  <c r="E33" i="1"/>
  <c r="D13" i="1"/>
  <c r="D21" i="1"/>
  <c r="D29" i="1"/>
  <c r="D14" i="1"/>
  <c r="D22" i="1"/>
  <c r="D30" i="1"/>
  <c r="D33" i="1"/>
  <c r="C13" i="1"/>
  <c r="C21" i="1"/>
  <c r="C29" i="1"/>
  <c r="C14" i="1"/>
  <c r="C22" i="1"/>
  <c r="C30" i="1"/>
  <c r="C33" i="1"/>
  <c r="N12" i="1"/>
  <c r="N20" i="1"/>
  <c r="N28" i="1"/>
  <c r="M12" i="1"/>
  <c r="M20" i="1"/>
  <c r="M28" i="1"/>
  <c r="L12" i="1"/>
  <c r="L20" i="1"/>
  <c r="L28" i="1"/>
  <c r="K12" i="1"/>
  <c r="K20" i="1"/>
  <c r="K28" i="1"/>
  <c r="J12" i="1"/>
  <c r="J20" i="1"/>
  <c r="J28" i="1"/>
  <c r="I12" i="1"/>
  <c r="I20" i="1"/>
  <c r="I28" i="1"/>
  <c r="H12" i="1"/>
  <c r="H20" i="1"/>
  <c r="H28" i="1"/>
  <c r="G12" i="1"/>
  <c r="G20" i="1"/>
  <c r="G28" i="1"/>
  <c r="F12" i="1"/>
  <c r="F20" i="1"/>
  <c r="F28" i="1"/>
  <c r="E12" i="1"/>
  <c r="E20" i="1"/>
  <c r="E28" i="1"/>
  <c r="D12" i="1"/>
  <c r="D20" i="1"/>
  <c r="D28" i="1"/>
  <c r="C12" i="1"/>
  <c r="C20" i="1"/>
  <c r="C28" i="1"/>
  <c r="N11" i="1"/>
  <c r="N19" i="1"/>
  <c r="N27" i="1"/>
  <c r="M11" i="1"/>
  <c r="M19" i="1"/>
  <c r="M27" i="1"/>
  <c r="L11" i="1"/>
  <c r="L19" i="1"/>
  <c r="L27" i="1"/>
  <c r="K11" i="1"/>
  <c r="K19" i="1"/>
  <c r="K27" i="1"/>
  <c r="J11" i="1"/>
  <c r="J19" i="1"/>
  <c r="J27" i="1"/>
  <c r="I11" i="1"/>
  <c r="I19" i="1"/>
  <c r="I27" i="1"/>
  <c r="H11" i="1"/>
  <c r="H19" i="1"/>
  <c r="H27" i="1"/>
  <c r="G11" i="1"/>
  <c r="G19" i="1"/>
  <c r="G27" i="1"/>
  <c r="F11" i="1"/>
  <c r="F19" i="1"/>
  <c r="F27" i="1"/>
  <c r="E11" i="1"/>
  <c r="E19" i="1"/>
  <c r="E27" i="1"/>
  <c r="D11" i="1"/>
  <c r="D19" i="1"/>
  <c r="D27" i="1"/>
  <c r="C11" i="1"/>
  <c r="C19" i="1"/>
  <c r="C27" i="1"/>
</calcChain>
</file>

<file path=xl/sharedStrings.xml><?xml version="1.0" encoding="utf-8"?>
<sst xmlns="http://schemas.openxmlformats.org/spreadsheetml/2006/main" count="65" uniqueCount="17">
  <si>
    <t>group</t>
  </si>
  <si>
    <t>day 14</t>
  </si>
  <si>
    <t>immunized</t>
  </si>
  <si>
    <t>healthy</t>
  </si>
  <si>
    <t>CD11b+SSChi</t>
  </si>
  <si>
    <t>CD11b+SSClow</t>
  </si>
  <si>
    <t>CD4+CD69-</t>
  </si>
  <si>
    <t>CD4+CD69+</t>
  </si>
  <si>
    <t>CD8+CD69-</t>
  </si>
  <si>
    <t>CD8+CD69+</t>
  </si>
  <si>
    <t>beads</t>
  </si>
  <si>
    <t>cells/µl sample</t>
  </si>
  <si>
    <t>cells/tube</t>
  </si>
  <si>
    <t>cells/spleen</t>
  </si>
  <si>
    <t>conversion</t>
  </si>
  <si>
    <t>CD4+</t>
  </si>
  <si>
    <t>CD8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9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"/>
  <sheetViews>
    <sheetView tabSelected="1" workbookViewId="0"/>
  </sheetViews>
  <sheetFormatPr baseColWidth="10" defaultRowHeight="15" x14ac:dyDescent="0"/>
  <cols>
    <col min="1" max="1" width="15.83203125" customWidth="1"/>
    <col min="2" max="2" width="22.1640625" customWidth="1"/>
  </cols>
  <sheetData>
    <row r="1" spans="1:14">
      <c r="A1" t="s">
        <v>0</v>
      </c>
      <c r="C1" t="s">
        <v>1</v>
      </c>
      <c r="D1" t="s">
        <v>1</v>
      </c>
      <c r="E1" t="s">
        <v>1</v>
      </c>
      <c r="F1" t="s">
        <v>1</v>
      </c>
      <c r="G1" t="s">
        <v>2</v>
      </c>
      <c r="H1" t="s">
        <v>2</v>
      </c>
      <c r="I1" t="s">
        <v>2</v>
      </c>
      <c r="J1" t="s">
        <v>2</v>
      </c>
      <c r="K1" t="s">
        <v>3</v>
      </c>
      <c r="L1" t="s">
        <v>3</v>
      </c>
      <c r="M1" t="s">
        <v>3</v>
      </c>
      <c r="N1" t="s">
        <v>3</v>
      </c>
    </row>
    <row r="2" spans="1:14">
      <c r="B2" t="s">
        <v>4</v>
      </c>
      <c r="C2">
        <v>28749</v>
      </c>
      <c r="D2">
        <v>69533</v>
      </c>
      <c r="E2">
        <v>22508</v>
      </c>
      <c r="F2">
        <v>46609</v>
      </c>
      <c r="G2">
        <v>67276</v>
      </c>
      <c r="H2">
        <v>90205</v>
      </c>
      <c r="I2">
        <v>58061</v>
      </c>
      <c r="J2">
        <v>72223</v>
      </c>
      <c r="K2">
        <v>5293</v>
      </c>
      <c r="L2">
        <v>2824</v>
      </c>
      <c r="M2">
        <v>2923</v>
      </c>
      <c r="N2">
        <v>1743</v>
      </c>
    </row>
    <row r="3" spans="1:14">
      <c r="B3" t="s">
        <v>5</v>
      </c>
      <c r="C3">
        <v>6240</v>
      </c>
      <c r="D3">
        <v>11420</v>
      </c>
      <c r="E3">
        <v>4370</v>
      </c>
      <c r="F3">
        <v>7539</v>
      </c>
      <c r="G3">
        <v>14259</v>
      </c>
      <c r="H3">
        <v>14976</v>
      </c>
      <c r="I3">
        <v>15357</v>
      </c>
      <c r="J3">
        <v>13427</v>
      </c>
      <c r="K3">
        <v>12533</v>
      </c>
      <c r="L3">
        <v>7297</v>
      </c>
      <c r="M3">
        <v>6769</v>
      </c>
      <c r="N3">
        <v>4290</v>
      </c>
    </row>
    <row r="4" spans="1:14">
      <c r="B4" t="s">
        <v>6</v>
      </c>
      <c r="C4">
        <v>5383</v>
      </c>
      <c r="D4">
        <v>7635</v>
      </c>
      <c r="E4">
        <v>2694</v>
      </c>
      <c r="F4">
        <v>2792</v>
      </c>
      <c r="G4">
        <v>4593</v>
      </c>
      <c r="H4">
        <v>4146</v>
      </c>
      <c r="I4">
        <v>3223</v>
      </c>
      <c r="J4">
        <v>3942</v>
      </c>
      <c r="K4">
        <v>19628</v>
      </c>
      <c r="L4">
        <v>10640</v>
      </c>
      <c r="M4">
        <v>12122</v>
      </c>
      <c r="N4">
        <v>6969</v>
      </c>
    </row>
    <row r="5" spans="1:14">
      <c r="B5" t="s">
        <v>7</v>
      </c>
      <c r="C5">
        <v>1785</v>
      </c>
      <c r="D5">
        <v>2569</v>
      </c>
      <c r="E5">
        <v>1020</v>
      </c>
      <c r="F5">
        <v>2011</v>
      </c>
      <c r="G5">
        <v>2222</v>
      </c>
      <c r="H5">
        <v>2440</v>
      </c>
      <c r="I5">
        <v>1813</v>
      </c>
      <c r="J5">
        <v>1835</v>
      </c>
      <c r="K5">
        <v>3539</v>
      </c>
      <c r="L5">
        <v>1783</v>
      </c>
      <c r="M5">
        <v>2059</v>
      </c>
      <c r="N5">
        <v>1239</v>
      </c>
    </row>
    <row r="6" spans="1:14">
      <c r="B6" t="s">
        <v>8</v>
      </c>
      <c r="C6">
        <v>3454</v>
      </c>
      <c r="D6">
        <v>5912</v>
      </c>
      <c r="E6">
        <v>1945</v>
      </c>
      <c r="F6">
        <v>2355</v>
      </c>
      <c r="G6">
        <v>3916</v>
      </c>
      <c r="H6">
        <v>3525</v>
      </c>
      <c r="I6">
        <v>3620</v>
      </c>
      <c r="J6">
        <v>3287</v>
      </c>
      <c r="K6">
        <v>12429</v>
      </c>
      <c r="L6">
        <v>6572</v>
      </c>
      <c r="M6">
        <v>7592</v>
      </c>
      <c r="N6">
        <v>4867</v>
      </c>
    </row>
    <row r="7" spans="1:14">
      <c r="B7" t="s">
        <v>9</v>
      </c>
      <c r="C7">
        <v>274</v>
      </c>
      <c r="D7">
        <v>475</v>
      </c>
      <c r="E7">
        <v>193</v>
      </c>
      <c r="F7">
        <v>427</v>
      </c>
      <c r="G7">
        <v>649</v>
      </c>
      <c r="H7">
        <v>495</v>
      </c>
      <c r="I7">
        <v>509</v>
      </c>
      <c r="J7">
        <v>465</v>
      </c>
      <c r="K7">
        <v>598</v>
      </c>
      <c r="L7">
        <v>360</v>
      </c>
      <c r="M7">
        <v>373</v>
      </c>
      <c r="N7">
        <v>238</v>
      </c>
    </row>
    <row r="8" spans="1:14">
      <c r="B8" t="s">
        <v>10</v>
      </c>
      <c r="C8">
        <v>1076</v>
      </c>
      <c r="D8">
        <v>1093</v>
      </c>
      <c r="E8">
        <v>574</v>
      </c>
      <c r="F8">
        <v>1137</v>
      </c>
      <c r="G8">
        <v>1142</v>
      </c>
      <c r="H8">
        <v>1172</v>
      </c>
      <c r="I8">
        <v>1190</v>
      </c>
      <c r="J8">
        <v>1167</v>
      </c>
      <c r="K8">
        <v>1162</v>
      </c>
      <c r="L8">
        <v>1158</v>
      </c>
      <c r="M8">
        <v>1153</v>
      </c>
      <c r="N8">
        <v>1148</v>
      </c>
    </row>
    <row r="10" spans="1:14">
      <c r="A10" t="s">
        <v>11</v>
      </c>
    </row>
    <row r="11" spans="1:14">
      <c r="B11" t="s">
        <v>4</v>
      </c>
      <c r="C11">
        <f>(C2/C8)*(26000/500)</f>
        <v>1389.3568773234201</v>
      </c>
      <c r="D11">
        <f t="shared" ref="D11:N11" si="0">(D2/D8)*(26000/500)</f>
        <v>3308.0658737419944</v>
      </c>
      <c r="E11">
        <f t="shared" si="0"/>
        <v>2039.0522648083625</v>
      </c>
      <c r="F11">
        <f t="shared" si="0"/>
        <v>2131.6341248900617</v>
      </c>
      <c r="G11">
        <f t="shared" si="0"/>
        <v>3063.3555166374781</v>
      </c>
      <c r="H11">
        <f t="shared" si="0"/>
        <v>4002.2696245733787</v>
      </c>
      <c r="I11">
        <f t="shared" si="0"/>
        <v>2537.1193277310927</v>
      </c>
      <c r="J11">
        <f t="shared" si="0"/>
        <v>3218.1628106255357</v>
      </c>
      <c r="K11">
        <f t="shared" si="0"/>
        <v>236.86402753872633</v>
      </c>
      <c r="L11">
        <f t="shared" si="0"/>
        <v>126.81174438687391</v>
      </c>
      <c r="M11">
        <f t="shared" si="0"/>
        <v>131.82653946227234</v>
      </c>
      <c r="N11">
        <f t="shared" si="0"/>
        <v>78.951219512195124</v>
      </c>
    </row>
    <row r="12" spans="1:14">
      <c r="B12" t="s">
        <v>5</v>
      </c>
      <c r="C12">
        <f>(C3/C8)*(26000/500)</f>
        <v>301.5613382899628</v>
      </c>
      <c r="D12">
        <f t="shared" ref="D12:N12" si="1">(D3/D8)*(26000/500)</f>
        <v>543.31198536139073</v>
      </c>
      <c r="E12">
        <f t="shared" si="1"/>
        <v>395.88850174216032</v>
      </c>
      <c r="F12">
        <f t="shared" si="1"/>
        <v>344.79155672823219</v>
      </c>
      <c r="G12">
        <f t="shared" si="1"/>
        <v>649.27145359019255</v>
      </c>
      <c r="H12">
        <f t="shared" si="1"/>
        <v>664.46416382252562</v>
      </c>
      <c r="I12">
        <f t="shared" si="1"/>
        <v>671.0621848739496</v>
      </c>
      <c r="J12">
        <f t="shared" si="1"/>
        <v>598.28963153384746</v>
      </c>
      <c r="K12">
        <f t="shared" si="1"/>
        <v>560.85714285714289</v>
      </c>
      <c r="L12">
        <f t="shared" si="1"/>
        <v>327.67184801381694</v>
      </c>
      <c r="M12">
        <f t="shared" si="1"/>
        <v>305.28013876843016</v>
      </c>
      <c r="N12">
        <f t="shared" si="1"/>
        <v>194.32055749128918</v>
      </c>
    </row>
    <row r="13" spans="1:14">
      <c r="B13" t="s">
        <v>6</v>
      </c>
      <c r="C13">
        <f>(C4/C8)*(26000/500)</f>
        <v>260.14498141263942</v>
      </c>
      <c r="D13">
        <f t="shared" ref="D13:N13" si="2">(D4/D8)*(26000/500)</f>
        <v>363.23879231473012</v>
      </c>
      <c r="E13">
        <f t="shared" si="2"/>
        <v>244.05574912891984</v>
      </c>
      <c r="F13">
        <f t="shared" si="2"/>
        <v>127.69041336851363</v>
      </c>
      <c r="G13">
        <f t="shared" si="2"/>
        <v>209.13835376532401</v>
      </c>
      <c r="H13">
        <f t="shared" si="2"/>
        <v>183.95221843003412</v>
      </c>
      <c r="I13">
        <f t="shared" si="2"/>
        <v>140.83697478991598</v>
      </c>
      <c r="J13">
        <f t="shared" si="2"/>
        <v>175.6503856041131</v>
      </c>
      <c r="K13">
        <f t="shared" si="2"/>
        <v>878.36144578313258</v>
      </c>
      <c r="L13">
        <f t="shared" si="2"/>
        <v>477.78929188255614</v>
      </c>
      <c r="M13">
        <f t="shared" si="2"/>
        <v>546.69904596704259</v>
      </c>
      <c r="N13">
        <f t="shared" si="2"/>
        <v>315.66898954703834</v>
      </c>
    </row>
    <row r="14" spans="1:14">
      <c r="B14" t="s">
        <v>7</v>
      </c>
      <c r="C14">
        <f>(C5/C8)*(26000/500)</f>
        <v>86.263940520446099</v>
      </c>
      <c r="D14">
        <f t="shared" ref="D14:N14" si="3">(D5/D8)*(26000/500)</f>
        <v>122.2214089661482</v>
      </c>
      <c r="E14">
        <f t="shared" si="3"/>
        <v>92.404181184669</v>
      </c>
      <c r="F14">
        <f t="shared" si="3"/>
        <v>91.971855760773963</v>
      </c>
      <c r="G14">
        <f t="shared" si="3"/>
        <v>101.1768826619965</v>
      </c>
      <c r="H14">
        <f t="shared" si="3"/>
        <v>108.25938566552901</v>
      </c>
      <c r="I14">
        <f t="shared" si="3"/>
        <v>79.223529411764702</v>
      </c>
      <c r="J14">
        <f t="shared" si="3"/>
        <v>81.765209940017129</v>
      </c>
      <c r="K14">
        <f t="shared" si="3"/>
        <v>158.37177280550773</v>
      </c>
      <c r="L14">
        <f t="shared" si="3"/>
        <v>80.065630397236617</v>
      </c>
      <c r="M14">
        <f t="shared" si="3"/>
        <v>92.860364267129228</v>
      </c>
      <c r="N14">
        <f t="shared" si="3"/>
        <v>56.121951219512198</v>
      </c>
    </row>
    <row r="15" spans="1:14">
      <c r="B15" t="s">
        <v>8</v>
      </c>
      <c r="C15">
        <f>(C6/C8)*(26000/500)</f>
        <v>166.92193308550188</v>
      </c>
      <c r="D15">
        <f t="shared" ref="D15:N15" si="4">(D6/D8)*(26000/500)</f>
        <v>281.26623970722784</v>
      </c>
      <c r="E15">
        <f t="shared" si="4"/>
        <v>176.20209059233449</v>
      </c>
      <c r="F15">
        <f t="shared" si="4"/>
        <v>107.70448548812664</v>
      </c>
      <c r="G15">
        <f t="shared" si="4"/>
        <v>178.31173380035025</v>
      </c>
      <c r="H15">
        <f t="shared" si="4"/>
        <v>156.39931740614335</v>
      </c>
      <c r="I15">
        <f t="shared" si="4"/>
        <v>158.18487394957981</v>
      </c>
      <c r="J15">
        <f t="shared" si="4"/>
        <v>146.46443873179092</v>
      </c>
      <c r="K15">
        <f t="shared" si="4"/>
        <v>556.20309810671256</v>
      </c>
      <c r="L15">
        <f t="shared" si="4"/>
        <v>295.11571675302247</v>
      </c>
      <c r="M15">
        <f t="shared" si="4"/>
        <v>342.39722463139634</v>
      </c>
      <c r="N15">
        <f t="shared" si="4"/>
        <v>220.45644599303137</v>
      </c>
    </row>
    <row r="16" spans="1:14">
      <c r="B16" t="s">
        <v>9</v>
      </c>
      <c r="C16">
        <f>(C7/C8)*(26000/500)</f>
        <v>13.241635687732341</v>
      </c>
      <c r="D16">
        <f t="shared" ref="D16:N16" si="5">(D7/D8)*(26000/500)</f>
        <v>22.598353156450138</v>
      </c>
      <c r="E16">
        <f t="shared" si="5"/>
        <v>17.484320557491291</v>
      </c>
      <c r="F16">
        <f t="shared" si="5"/>
        <v>19.528583992963942</v>
      </c>
      <c r="G16">
        <f t="shared" si="5"/>
        <v>29.551663747810856</v>
      </c>
      <c r="H16">
        <f t="shared" si="5"/>
        <v>21.962457337883961</v>
      </c>
      <c r="I16">
        <f t="shared" si="5"/>
        <v>22.242016806722688</v>
      </c>
      <c r="J16">
        <f t="shared" si="5"/>
        <v>20.719794344473009</v>
      </c>
      <c r="K16">
        <f t="shared" si="5"/>
        <v>26.760757314974185</v>
      </c>
      <c r="L16">
        <f t="shared" si="5"/>
        <v>16.165803108808291</v>
      </c>
      <c r="M16">
        <f t="shared" si="5"/>
        <v>16.82220294882914</v>
      </c>
      <c r="N16">
        <f t="shared" si="5"/>
        <v>10.780487804878048</v>
      </c>
    </row>
    <row r="18" spans="1:14">
      <c r="A18" t="s">
        <v>12</v>
      </c>
    </row>
    <row r="19" spans="1:14">
      <c r="B19" t="s">
        <v>4</v>
      </c>
      <c r="C19">
        <f>C11*500</f>
        <v>694678.43866171001</v>
      </c>
      <c r="D19">
        <f t="shared" ref="D19:N19" si="6">D11*500</f>
        <v>1654032.9368709973</v>
      </c>
      <c r="E19">
        <f t="shared" si="6"/>
        <v>1019526.1324041812</v>
      </c>
      <c r="F19">
        <f t="shared" si="6"/>
        <v>1065817.0624450308</v>
      </c>
      <c r="G19">
        <f t="shared" si="6"/>
        <v>1531677.758318739</v>
      </c>
      <c r="H19">
        <f t="shared" si="6"/>
        <v>2001134.8122866894</v>
      </c>
      <c r="I19">
        <f t="shared" si="6"/>
        <v>1268559.6638655462</v>
      </c>
      <c r="J19">
        <f t="shared" si="6"/>
        <v>1609081.405312768</v>
      </c>
      <c r="K19">
        <f t="shared" si="6"/>
        <v>118432.01376936317</v>
      </c>
      <c r="L19">
        <f t="shared" si="6"/>
        <v>63405.872193436953</v>
      </c>
      <c r="M19">
        <f t="shared" si="6"/>
        <v>65913.26973113617</v>
      </c>
      <c r="N19">
        <f t="shared" si="6"/>
        <v>39475.609756097561</v>
      </c>
    </row>
    <row r="20" spans="1:14">
      <c r="B20" t="s">
        <v>5</v>
      </c>
      <c r="C20">
        <f t="shared" ref="C20:N24" si="7">C12*500</f>
        <v>150780.6691449814</v>
      </c>
      <c r="D20">
        <f t="shared" si="7"/>
        <v>271655.99268069537</v>
      </c>
      <c r="E20">
        <f t="shared" si="7"/>
        <v>197944.25087108015</v>
      </c>
      <c r="F20">
        <f t="shared" si="7"/>
        <v>172395.77836411609</v>
      </c>
      <c r="G20">
        <f t="shared" si="7"/>
        <v>324635.7267950963</v>
      </c>
      <c r="H20">
        <f t="shared" si="7"/>
        <v>332232.08191126282</v>
      </c>
      <c r="I20">
        <f t="shared" si="7"/>
        <v>335531.09243697481</v>
      </c>
      <c r="J20">
        <f t="shared" si="7"/>
        <v>299144.81576692371</v>
      </c>
      <c r="K20">
        <f t="shared" si="7"/>
        <v>280428.57142857142</v>
      </c>
      <c r="L20">
        <f t="shared" si="7"/>
        <v>163835.92400690846</v>
      </c>
      <c r="M20">
        <f t="shared" si="7"/>
        <v>152640.06938421508</v>
      </c>
      <c r="N20">
        <f t="shared" si="7"/>
        <v>97160.278745644595</v>
      </c>
    </row>
    <row r="21" spans="1:14">
      <c r="B21" t="s">
        <v>6</v>
      </c>
      <c r="C21">
        <f t="shared" si="7"/>
        <v>130072.49070631972</v>
      </c>
      <c r="D21">
        <f t="shared" si="7"/>
        <v>181619.39615736506</v>
      </c>
      <c r="E21">
        <f t="shared" si="7"/>
        <v>122027.87456445993</v>
      </c>
      <c r="F21">
        <f t="shared" si="7"/>
        <v>63845.206684256817</v>
      </c>
      <c r="G21">
        <f t="shared" si="7"/>
        <v>104569.17688266201</v>
      </c>
      <c r="H21">
        <f t="shared" si="7"/>
        <v>91976.109215017059</v>
      </c>
      <c r="I21">
        <f t="shared" si="7"/>
        <v>70418.487394957992</v>
      </c>
      <c r="J21">
        <f t="shared" si="7"/>
        <v>87825.192802056554</v>
      </c>
      <c r="K21">
        <f t="shared" si="7"/>
        <v>439180.72289156629</v>
      </c>
      <c r="L21">
        <f t="shared" si="7"/>
        <v>238894.64594127808</v>
      </c>
      <c r="M21">
        <f t="shared" si="7"/>
        <v>273349.52298352128</v>
      </c>
      <c r="N21">
        <f t="shared" si="7"/>
        <v>157834.49477351917</v>
      </c>
    </row>
    <row r="22" spans="1:14">
      <c r="B22" t="s">
        <v>7</v>
      </c>
      <c r="C22">
        <f t="shared" si="7"/>
        <v>43131.970260223046</v>
      </c>
      <c r="D22">
        <f t="shared" si="7"/>
        <v>61110.7044830741</v>
      </c>
      <c r="E22">
        <f t="shared" si="7"/>
        <v>46202.090592334498</v>
      </c>
      <c r="F22">
        <f t="shared" si="7"/>
        <v>45985.927880386982</v>
      </c>
      <c r="G22">
        <f t="shared" si="7"/>
        <v>50588.441330998248</v>
      </c>
      <c r="H22">
        <f t="shared" si="7"/>
        <v>54129.692832764507</v>
      </c>
      <c r="I22">
        <f t="shared" si="7"/>
        <v>39611.76470588235</v>
      </c>
      <c r="J22">
        <f t="shared" si="7"/>
        <v>40882.604970008564</v>
      </c>
      <c r="K22">
        <f t="shared" si="7"/>
        <v>79185.886402753866</v>
      </c>
      <c r="L22">
        <f t="shared" si="7"/>
        <v>40032.815198618307</v>
      </c>
      <c r="M22">
        <f t="shared" si="7"/>
        <v>46430.182133564616</v>
      </c>
      <c r="N22">
        <f t="shared" si="7"/>
        <v>28060.9756097561</v>
      </c>
    </row>
    <row r="23" spans="1:14">
      <c r="B23" t="s">
        <v>8</v>
      </c>
      <c r="C23">
        <f t="shared" si="7"/>
        <v>83460.966542750932</v>
      </c>
      <c r="D23">
        <f t="shared" si="7"/>
        <v>140633.11985361393</v>
      </c>
      <c r="E23">
        <f t="shared" si="7"/>
        <v>88101.045296167242</v>
      </c>
      <c r="F23">
        <f t="shared" si="7"/>
        <v>53852.242744063318</v>
      </c>
      <c r="G23">
        <f t="shared" si="7"/>
        <v>89155.866900175126</v>
      </c>
      <c r="H23">
        <f t="shared" si="7"/>
        <v>78199.658703071676</v>
      </c>
      <c r="I23">
        <f t="shared" si="7"/>
        <v>79092.436974789904</v>
      </c>
      <c r="J23">
        <f t="shared" si="7"/>
        <v>73232.219365895464</v>
      </c>
      <c r="K23">
        <f t="shared" si="7"/>
        <v>278101.54905335628</v>
      </c>
      <c r="L23">
        <f t="shared" si="7"/>
        <v>147557.85837651123</v>
      </c>
      <c r="M23">
        <f t="shared" si="7"/>
        <v>171198.61231569818</v>
      </c>
      <c r="N23">
        <f t="shared" si="7"/>
        <v>110228.22299651569</v>
      </c>
    </row>
    <row r="24" spans="1:14">
      <c r="B24" t="s">
        <v>9</v>
      </c>
      <c r="C24">
        <f t="shared" si="7"/>
        <v>6620.8178438661707</v>
      </c>
      <c r="D24">
        <f t="shared" si="7"/>
        <v>11299.17657822507</v>
      </c>
      <c r="E24">
        <f t="shared" si="7"/>
        <v>8742.160278745645</v>
      </c>
      <c r="F24">
        <f t="shared" si="7"/>
        <v>9764.2919964819703</v>
      </c>
      <c r="G24">
        <f t="shared" si="7"/>
        <v>14775.831873905428</v>
      </c>
      <c r="H24">
        <f t="shared" si="7"/>
        <v>10981.228668941982</v>
      </c>
      <c r="I24">
        <f t="shared" si="7"/>
        <v>11121.008403361344</v>
      </c>
      <c r="J24">
        <f t="shared" si="7"/>
        <v>10359.897172236504</v>
      </c>
      <c r="K24">
        <f t="shared" si="7"/>
        <v>13380.378657487092</v>
      </c>
      <c r="L24">
        <f t="shared" si="7"/>
        <v>8082.9015544041449</v>
      </c>
      <c r="M24">
        <f t="shared" si="7"/>
        <v>8411.1014744145705</v>
      </c>
      <c r="N24">
        <f t="shared" si="7"/>
        <v>5390.2439024390242</v>
      </c>
    </row>
    <row r="26" spans="1:14">
      <c r="A26" t="s">
        <v>13</v>
      </c>
      <c r="B26" t="s">
        <v>14</v>
      </c>
      <c r="C26">
        <v>2.6309012875536482</v>
      </c>
      <c r="D26">
        <v>2.7860040567951319</v>
      </c>
      <c r="E26">
        <v>2.4883068288119738</v>
      </c>
      <c r="F26">
        <v>2.9377203290246769</v>
      </c>
      <c r="G26">
        <v>3.2297417631344616</v>
      </c>
      <c r="H26">
        <v>2.8323699421965318</v>
      </c>
      <c r="I26">
        <v>2.9034907597535935</v>
      </c>
      <c r="J26">
        <v>3.0531496062992125</v>
      </c>
      <c r="K26">
        <v>2.6818181818181821</v>
      </c>
      <c r="L26">
        <v>2.9433962264150941</v>
      </c>
      <c r="M26">
        <v>2.74812030075188</v>
      </c>
      <c r="N26">
        <v>2.9336283185840708</v>
      </c>
    </row>
    <row r="27" spans="1:14">
      <c r="B27" t="s">
        <v>4</v>
      </c>
      <c r="C27">
        <f>C19*C26</f>
        <v>1827630.3987108509</v>
      </c>
      <c r="D27">
        <f t="shared" ref="D27:N27" si="8">D19*D26</f>
        <v>4608142.4721953645</v>
      </c>
      <c r="E27">
        <f t="shared" si="8"/>
        <v>2536893.8374135848</v>
      </c>
      <c r="F27">
        <f t="shared" si="8"/>
        <v>3131072.4513661303</v>
      </c>
      <c r="G27">
        <f t="shared" si="8"/>
        <v>4946923.6237062039</v>
      </c>
      <c r="H27">
        <f t="shared" si="8"/>
        <v>5667954.0926039182</v>
      </c>
      <c r="I27">
        <f t="shared" si="8"/>
        <v>3683251.2622297378</v>
      </c>
      <c r="J27">
        <f t="shared" si="8"/>
        <v>4912766.2591340607</v>
      </c>
      <c r="K27">
        <f t="shared" si="8"/>
        <v>317613.12783601944</v>
      </c>
      <c r="L27">
        <f t="shared" si="8"/>
        <v>186628.60494672006</v>
      </c>
      <c r="M27">
        <f t="shared" si="8"/>
        <v>181137.59463706971</v>
      </c>
      <c r="N27">
        <f t="shared" si="8"/>
        <v>115806.76667386144</v>
      </c>
    </row>
    <row r="28" spans="1:14">
      <c r="B28" t="s">
        <v>5</v>
      </c>
      <c r="C28">
        <f>C20*C26</f>
        <v>396689.05659173219</v>
      </c>
      <c r="D28">
        <f t="shared" ref="D28:N28" si="9">D20*D26</f>
        <v>756834.69766112592</v>
      </c>
      <c r="E28">
        <f t="shared" si="9"/>
        <v>492546.03116657923</v>
      </c>
      <c r="F28">
        <f t="shared" si="9"/>
        <v>506450.58273829642</v>
      </c>
      <c r="G28">
        <f t="shared" si="9"/>
        <v>1048489.5646356317</v>
      </c>
      <c r="H28">
        <f t="shared" si="9"/>
        <v>941004.16263883689</v>
      </c>
      <c r="I28">
        <f t="shared" si="9"/>
        <v>974211.42650078516</v>
      </c>
      <c r="J28">
        <f t="shared" si="9"/>
        <v>913333.87648523354</v>
      </c>
      <c r="K28">
        <f t="shared" si="9"/>
        <v>752058.44155844161</v>
      </c>
      <c r="L28">
        <f t="shared" si="9"/>
        <v>482234.04047316452</v>
      </c>
      <c r="M28">
        <f t="shared" si="9"/>
        <v>419473.27338293695</v>
      </c>
      <c r="N28">
        <f t="shared" si="9"/>
        <v>285032.14516974497</v>
      </c>
    </row>
    <row r="29" spans="1:14">
      <c r="B29" t="s">
        <v>6</v>
      </c>
      <c r="C29">
        <f>C21*C26</f>
        <v>342207.8832745665</v>
      </c>
      <c r="D29">
        <f t="shared" ref="D29:N29" si="10">D21*D26</f>
        <v>505992.37448710122</v>
      </c>
      <c r="E29">
        <f t="shared" si="10"/>
        <v>303642.79358415661</v>
      </c>
      <c r="F29">
        <f t="shared" si="10"/>
        <v>187559.36158712345</v>
      </c>
      <c r="G29">
        <f t="shared" si="10"/>
        <v>337731.43771452818</v>
      </c>
      <c r="H29">
        <f t="shared" si="10"/>
        <v>260510.36714079976</v>
      </c>
      <c r="I29">
        <f t="shared" si="10"/>
        <v>204459.42746708542</v>
      </c>
      <c r="J29">
        <f t="shared" si="10"/>
        <v>268143.4528267514</v>
      </c>
      <c r="K29">
        <f t="shared" si="10"/>
        <v>1177802.8477546552</v>
      </c>
      <c r="L29">
        <f t="shared" si="10"/>
        <v>703161.59937432793</v>
      </c>
      <c r="M29">
        <f t="shared" si="10"/>
        <v>751197.37331185746</v>
      </c>
      <c r="N29">
        <f t="shared" si="10"/>
        <v>463027.74351700535</v>
      </c>
    </row>
    <row r="30" spans="1:14">
      <c r="B30" t="s">
        <v>7</v>
      </c>
      <c r="C30">
        <f>C22*C26</f>
        <v>113475.95609234647</v>
      </c>
      <c r="D30">
        <f t="shared" ref="D30:N30" si="11">D22*D26</f>
        <v>170254.67060345289</v>
      </c>
      <c r="E30">
        <f t="shared" si="11"/>
        <v>114964.97752629539</v>
      </c>
      <c r="F30">
        <f t="shared" si="11"/>
        <v>135093.79518327551</v>
      </c>
      <c r="G30">
        <f t="shared" si="11"/>
        <v>163387.60169860255</v>
      </c>
      <c r="H30">
        <f t="shared" si="11"/>
        <v>153315.31495985322</v>
      </c>
      <c r="I30">
        <f t="shared" si="11"/>
        <v>115012.39280106292</v>
      </c>
      <c r="J30">
        <f t="shared" si="11"/>
        <v>124820.70926866788</v>
      </c>
      <c r="K30">
        <f t="shared" si="11"/>
        <v>212362.14989829448</v>
      </c>
      <c r="L30">
        <f t="shared" si="11"/>
        <v>117832.43718838596</v>
      </c>
      <c r="M30">
        <f t="shared" si="11"/>
        <v>127595.72608885616</v>
      </c>
      <c r="N30">
        <f t="shared" si="11"/>
        <v>82320.472695877412</v>
      </c>
    </row>
    <row r="31" spans="1:14">
      <c r="B31" t="s">
        <v>8</v>
      </c>
      <c r="C31">
        <f>C23*C26</f>
        <v>219577.56433779537</v>
      </c>
      <c r="D31">
        <f t="shared" ref="D31:N31" si="12">D23*D26</f>
        <v>391804.4424319244</v>
      </c>
      <c r="E31">
        <f t="shared" si="12"/>
        <v>219222.43263592597</v>
      </c>
      <c r="F31">
        <f t="shared" si="12"/>
        <v>158202.82827280645</v>
      </c>
      <c r="G31">
        <f t="shared" si="12"/>
        <v>287950.426755953</v>
      </c>
      <c r="H31">
        <f t="shared" si="12"/>
        <v>221490.36280060763</v>
      </c>
      <c r="I31">
        <f t="shared" si="12"/>
        <v>229644.15992269595</v>
      </c>
      <c r="J31">
        <f t="shared" si="12"/>
        <v>223588.92172540131</v>
      </c>
      <c r="K31">
        <f t="shared" si="12"/>
        <v>745817.7906430919</v>
      </c>
      <c r="L31">
        <f t="shared" si="12"/>
        <v>434321.24352331605</v>
      </c>
      <c r="M31">
        <f t="shared" si="12"/>
        <v>470474.38196532096</v>
      </c>
      <c r="N31">
        <f t="shared" si="12"/>
        <v>323368.63648977835</v>
      </c>
    </row>
    <row r="32" spans="1:14">
      <c r="B32" t="s">
        <v>9</v>
      </c>
      <c r="C32">
        <f>C24*C26</f>
        <v>17418.718190085678</v>
      </c>
      <c r="D32">
        <f t="shared" ref="D32:N32" si="13">D24*D26</f>
        <v>31479.551785379579</v>
      </c>
      <c r="E32">
        <f t="shared" si="13"/>
        <v>21753.177120171578</v>
      </c>
      <c r="F32">
        <f t="shared" si="13"/>
        <v>28684.759096598034</v>
      </c>
      <c r="G32">
        <f t="shared" si="13"/>
        <v>47722.121288205693</v>
      </c>
      <c r="H32">
        <f t="shared" si="13"/>
        <v>31102.902010298098</v>
      </c>
      <c r="I32">
        <f t="shared" si="13"/>
        <v>32289.745138301725</v>
      </c>
      <c r="J32">
        <f t="shared" si="13"/>
        <v>31630.315972714208</v>
      </c>
      <c r="K32">
        <f t="shared" si="13"/>
        <v>35883.742763260838</v>
      </c>
      <c r="L32">
        <f t="shared" si="13"/>
        <v>23791.18193371786</v>
      </c>
      <c r="M32">
        <f t="shared" si="13"/>
        <v>23114.71871352275</v>
      </c>
      <c r="N32">
        <f t="shared" si="13"/>
        <v>15812.972156270234</v>
      </c>
    </row>
    <row r="33" spans="2:14">
      <c r="B33" t="s">
        <v>15</v>
      </c>
      <c r="C33">
        <f>SUM(C29:C30)</f>
        <v>455683.83936691296</v>
      </c>
      <c r="D33">
        <f t="shared" ref="D33:N33" si="14">SUM(D29:D30)</f>
        <v>676247.04509055405</v>
      </c>
      <c r="E33">
        <f t="shared" si="14"/>
        <v>418607.77111045201</v>
      </c>
      <c r="F33">
        <f t="shared" si="14"/>
        <v>322653.15677039896</v>
      </c>
      <c r="G33">
        <f t="shared" si="14"/>
        <v>501119.03941313073</v>
      </c>
      <c r="H33">
        <f t="shared" si="14"/>
        <v>413825.68210065295</v>
      </c>
      <c r="I33">
        <f t="shared" si="14"/>
        <v>319471.82026814832</v>
      </c>
      <c r="J33">
        <f t="shared" si="14"/>
        <v>392964.16209541925</v>
      </c>
      <c r="K33">
        <f t="shared" si="14"/>
        <v>1390164.9976529498</v>
      </c>
      <c r="L33">
        <f t="shared" si="14"/>
        <v>820994.03656271391</v>
      </c>
      <c r="M33">
        <f t="shared" si="14"/>
        <v>878793.09940071357</v>
      </c>
      <c r="N33">
        <f t="shared" si="14"/>
        <v>545348.21621288278</v>
      </c>
    </row>
    <row r="34" spans="2:14">
      <c r="B34" t="s">
        <v>16</v>
      </c>
      <c r="C34">
        <f>SUM(C31:C32)</f>
        <v>236996.28252788103</v>
      </c>
      <c r="D34">
        <f t="shared" ref="D34:N34" si="15">SUM(D31:D32)</f>
        <v>423283.99421730399</v>
      </c>
      <c r="E34">
        <f t="shared" si="15"/>
        <v>240975.60975609755</v>
      </c>
      <c r="F34">
        <f t="shared" si="15"/>
        <v>186887.5873694045</v>
      </c>
      <c r="G34">
        <f t="shared" si="15"/>
        <v>335672.54804415867</v>
      </c>
      <c r="H34">
        <f t="shared" si="15"/>
        <v>252593.26481090573</v>
      </c>
      <c r="I34">
        <f t="shared" si="15"/>
        <v>261933.90506099767</v>
      </c>
      <c r="J34">
        <f t="shared" si="15"/>
        <v>255219.23769811552</v>
      </c>
      <c r="K34">
        <f t="shared" si="15"/>
        <v>781701.53340635274</v>
      </c>
      <c r="L34">
        <f t="shared" si="15"/>
        <v>458112.42545703391</v>
      </c>
      <c r="M34">
        <f t="shared" si="15"/>
        <v>493589.10067884374</v>
      </c>
      <c r="N34">
        <f t="shared" si="15"/>
        <v>339181.6086460485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B39" sqref="B39"/>
    </sheetView>
  </sheetViews>
  <sheetFormatPr baseColWidth="10" defaultRowHeight="12" x14ac:dyDescent="0"/>
  <cols>
    <col min="1" max="1" width="12.83203125" style="1" customWidth="1"/>
    <col min="2" max="2" width="17" style="1" customWidth="1"/>
    <col min="3" max="3" width="20" style="1" customWidth="1"/>
    <col min="4" max="5" width="10.83203125" style="1"/>
    <col min="6" max="6" width="17.6640625" style="1" customWidth="1"/>
    <col min="7" max="16384" width="10.83203125" style="1"/>
  </cols>
  <sheetData>
    <row r="1" spans="1:9">
      <c r="A1" s="1" t="s">
        <v>0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5</v>
      </c>
      <c r="I1" s="1" t="s">
        <v>16</v>
      </c>
    </row>
    <row r="2" spans="1:9">
      <c r="A2" s="1" t="s">
        <v>1</v>
      </c>
      <c r="B2" s="1">
        <v>20.5</v>
      </c>
      <c r="C2" s="1">
        <v>4.45</v>
      </c>
      <c r="D2" s="1">
        <v>3.5</v>
      </c>
      <c r="E2" s="1">
        <v>1.1599999999999999</v>
      </c>
      <c r="F2" s="1">
        <v>2.25</v>
      </c>
      <c r="G2" s="1">
        <v>0.18</v>
      </c>
      <c r="H2" s="1">
        <f>SUM(D2:E2)</f>
        <v>4.66</v>
      </c>
      <c r="I2" s="1">
        <f>SUM(F2:G2)</f>
        <v>2.4300000000000002</v>
      </c>
    </row>
    <row r="3" spans="1:9">
      <c r="A3" s="1" t="s">
        <v>1</v>
      </c>
      <c r="B3" s="1">
        <v>20.6</v>
      </c>
      <c r="C3" s="1">
        <v>3.38</v>
      </c>
      <c r="D3" s="1">
        <v>2.09</v>
      </c>
      <c r="E3" s="1">
        <v>0.7</v>
      </c>
      <c r="F3" s="1">
        <v>1.62</v>
      </c>
      <c r="G3" s="1">
        <v>0.13</v>
      </c>
      <c r="H3" s="1">
        <f t="shared" ref="H3:H13" si="0">SUM(D3:E3)</f>
        <v>2.79</v>
      </c>
      <c r="I3" s="1">
        <f t="shared" ref="I3:I13" si="1">SUM(F3:G3)</f>
        <v>1.75</v>
      </c>
    </row>
    <row r="4" spans="1:9">
      <c r="A4" s="1" t="s">
        <v>1</v>
      </c>
      <c r="B4" s="1">
        <v>18</v>
      </c>
      <c r="C4" s="1">
        <v>3.5</v>
      </c>
      <c r="D4" s="1">
        <v>1.9</v>
      </c>
      <c r="E4" s="1">
        <v>0.72</v>
      </c>
      <c r="F4" s="1">
        <v>1.37</v>
      </c>
      <c r="G4" s="1">
        <v>0.14000000000000001</v>
      </c>
      <c r="H4" s="1">
        <f t="shared" si="0"/>
        <v>2.62</v>
      </c>
      <c r="I4" s="1">
        <f t="shared" si="1"/>
        <v>1.5100000000000002</v>
      </c>
    </row>
    <row r="5" spans="1:9">
      <c r="A5" s="1" t="s">
        <v>1</v>
      </c>
      <c r="B5" s="1">
        <v>19.8</v>
      </c>
      <c r="C5" s="1">
        <v>3.21</v>
      </c>
      <c r="D5" s="1">
        <v>1.08</v>
      </c>
      <c r="E5" s="1">
        <v>0.78</v>
      </c>
      <c r="F5" s="1">
        <v>0.91</v>
      </c>
      <c r="G5" s="1">
        <v>0.16</v>
      </c>
      <c r="H5" s="1">
        <f t="shared" si="0"/>
        <v>1.86</v>
      </c>
      <c r="I5" s="1">
        <f t="shared" si="1"/>
        <v>1.07</v>
      </c>
    </row>
    <row r="6" spans="1:9">
      <c r="A6" s="1" t="s">
        <v>2</v>
      </c>
      <c r="B6" s="1">
        <v>19</v>
      </c>
      <c r="C6" s="1">
        <v>4.04</v>
      </c>
      <c r="D6" s="1">
        <v>1.17</v>
      </c>
      <c r="E6" s="1">
        <v>0.56999999999999995</v>
      </c>
      <c r="F6" s="1">
        <v>1</v>
      </c>
      <c r="G6" s="1">
        <v>0.17</v>
      </c>
      <c r="H6" s="1">
        <f t="shared" si="0"/>
        <v>1.7399999999999998</v>
      </c>
      <c r="I6" s="1">
        <f t="shared" si="1"/>
        <v>1.17</v>
      </c>
    </row>
    <row r="7" spans="1:9">
      <c r="A7" s="1" t="s">
        <v>2</v>
      </c>
      <c r="B7" s="1">
        <v>25.7</v>
      </c>
      <c r="C7" s="1">
        <v>4.2699999999999996</v>
      </c>
      <c r="D7" s="1">
        <v>1.05</v>
      </c>
      <c r="E7" s="1">
        <v>0.62</v>
      </c>
      <c r="F7" s="1">
        <v>0.89</v>
      </c>
      <c r="G7" s="1">
        <v>0.13</v>
      </c>
      <c r="H7" s="1">
        <f t="shared" si="0"/>
        <v>1.67</v>
      </c>
      <c r="I7" s="1">
        <f t="shared" si="1"/>
        <v>1.02</v>
      </c>
    </row>
    <row r="8" spans="1:9">
      <c r="A8" s="1" t="s">
        <v>2</v>
      </c>
      <c r="B8" s="1">
        <v>18.600000000000001</v>
      </c>
      <c r="C8" s="1">
        <v>4.93</v>
      </c>
      <c r="D8" s="1">
        <v>0.93</v>
      </c>
      <c r="E8" s="1">
        <v>0.52</v>
      </c>
      <c r="F8" s="1">
        <v>1.04</v>
      </c>
      <c r="G8" s="1">
        <v>0.15</v>
      </c>
      <c r="H8" s="1">
        <f t="shared" si="0"/>
        <v>1.4500000000000002</v>
      </c>
      <c r="I8" s="1">
        <f t="shared" si="1"/>
        <v>1.19</v>
      </c>
    </row>
    <row r="9" spans="1:9">
      <c r="A9" s="1" t="s">
        <v>2</v>
      </c>
      <c r="B9" s="1">
        <v>25.5</v>
      </c>
      <c r="C9" s="1">
        <v>4.75</v>
      </c>
      <c r="D9" s="1">
        <v>1.24</v>
      </c>
      <c r="E9" s="1">
        <v>0.57999999999999996</v>
      </c>
      <c r="F9" s="1">
        <v>1.03</v>
      </c>
      <c r="G9" s="1">
        <v>0.15</v>
      </c>
      <c r="H9" s="1">
        <f t="shared" si="0"/>
        <v>1.8199999999999998</v>
      </c>
      <c r="I9" s="1">
        <f t="shared" si="1"/>
        <v>1.18</v>
      </c>
    </row>
    <row r="10" spans="1:9">
      <c r="A10" s="1" t="s">
        <v>3</v>
      </c>
      <c r="B10" s="1">
        <v>2.86</v>
      </c>
      <c r="C10" s="1">
        <v>6.78</v>
      </c>
      <c r="D10" s="1">
        <v>9.58</v>
      </c>
      <c r="E10" s="1">
        <v>1.73</v>
      </c>
      <c r="F10" s="1">
        <v>6.07</v>
      </c>
      <c r="G10" s="1">
        <v>0.28999999999999998</v>
      </c>
      <c r="H10" s="1">
        <f t="shared" si="0"/>
        <v>11.31</v>
      </c>
      <c r="I10" s="1">
        <f t="shared" si="1"/>
        <v>6.36</v>
      </c>
    </row>
    <row r="11" spans="1:9">
      <c r="A11" s="1" t="s">
        <v>3</v>
      </c>
      <c r="B11" s="1">
        <v>2.4500000000000002</v>
      </c>
      <c r="C11" s="1">
        <v>6.32</v>
      </c>
      <c r="D11" s="1">
        <v>8.44</v>
      </c>
      <c r="E11" s="1">
        <v>1.41</v>
      </c>
      <c r="F11" s="1">
        <v>5.21</v>
      </c>
      <c r="G11" s="1">
        <v>0.28999999999999998</v>
      </c>
      <c r="H11" s="1">
        <f t="shared" si="0"/>
        <v>9.85</v>
      </c>
      <c r="I11" s="1">
        <f t="shared" si="1"/>
        <v>5.5</v>
      </c>
    </row>
    <row r="12" spans="1:9">
      <c r="A12" s="1" t="s">
        <v>3</v>
      </c>
      <c r="B12" s="1">
        <v>2.2999999999999998</v>
      </c>
      <c r="C12" s="1">
        <v>5.32</v>
      </c>
      <c r="D12" s="1">
        <v>8.66</v>
      </c>
      <c r="E12" s="1">
        <v>1.47</v>
      </c>
      <c r="F12" s="1">
        <v>5.42</v>
      </c>
      <c r="G12" s="1">
        <v>0.27</v>
      </c>
      <c r="H12" s="1">
        <f t="shared" si="0"/>
        <v>10.130000000000001</v>
      </c>
      <c r="I12" s="1">
        <f t="shared" si="1"/>
        <v>5.6899999999999995</v>
      </c>
    </row>
    <row r="13" spans="1:9">
      <c r="A13" s="1" t="s">
        <v>3</v>
      </c>
      <c r="B13" s="1">
        <v>2.63</v>
      </c>
      <c r="C13" s="1">
        <v>6.47</v>
      </c>
      <c r="D13" s="1">
        <v>9.06</v>
      </c>
      <c r="E13" s="1">
        <v>1.61</v>
      </c>
      <c r="F13" s="1">
        <v>6.33</v>
      </c>
      <c r="G13" s="1">
        <v>0.31</v>
      </c>
      <c r="H13" s="1">
        <f t="shared" si="0"/>
        <v>10.67</v>
      </c>
      <c r="I13" s="1">
        <f t="shared" si="1"/>
        <v>6.6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absolute</vt:lpstr>
      <vt:lpstr>relativ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 Artinger</dc:creator>
  <cp:lastModifiedBy>Katharina Artinger</cp:lastModifiedBy>
  <dcterms:created xsi:type="dcterms:W3CDTF">2015-07-07T14:19:32Z</dcterms:created>
  <dcterms:modified xsi:type="dcterms:W3CDTF">2015-07-07T14:38:58Z</dcterms:modified>
</cp:coreProperties>
</file>